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nick/Documents/TB_Stephanie_paper/SciRepSubmission/"/>
    </mc:Choice>
  </mc:AlternateContent>
  <bookViews>
    <workbookView xWindow="0" yWindow="460" windowWidth="38400" windowHeight="19800"/>
  </bookViews>
  <sheets>
    <sheet name="rpoB_Haplotyp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6" i="1" l="1"/>
  <c r="E94" i="1"/>
  <c r="E92" i="1"/>
  <c r="E90" i="1"/>
  <c r="E88" i="1"/>
  <c r="E84" i="1"/>
  <c r="E82" i="1"/>
  <c r="E80" i="1"/>
  <c r="E78" i="1"/>
  <c r="E76" i="1"/>
  <c r="E72" i="1"/>
  <c r="E70" i="1"/>
  <c r="E68" i="1"/>
  <c r="E66" i="1"/>
  <c r="E64" i="1"/>
  <c r="E60" i="1"/>
  <c r="E58" i="1"/>
  <c r="E56" i="1"/>
  <c r="E54" i="1"/>
  <c r="E52" i="1"/>
  <c r="E48" i="1"/>
  <c r="E46" i="1"/>
  <c r="E44" i="1"/>
  <c r="E42" i="1"/>
  <c r="E40" i="1"/>
  <c r="E36" i="1"/>
  <c r="E34" i="1"/>
  <c r="E32" i="1"/>
  <c r="E30" i="1"/>
  <c r="E28" i="1"/>
  <c r="E24" i="1"/>
  <c r="E22" i="1"/>
  <c r="E20" i="1"/>
  <c r="E18" i="1"/>
  <c r="E16" i="1"/>
  <c r="E12" i="1"/>
  <c r="E10" i="1"/>
  <c r="E8" i="1"/>
  <c r="E6" i="1"/>
  <c r="E4" i="1"/>
</calcChain>
</file>

<file path=xl/sharedStrings.xml><?xml version="1.0" encoding="utf-8"?>
<sst xmlns="http://schemas.openxmlformats.org/spreadsheetml/2006/main" count="74" uniqueCount="32">
  <si>
    <t>Average</t>
  </si>
  <si>
    <t>mCSM</t>
  </si>
  <si>
    <t>DUET</t>
  </si>
  <si>
    <t>mCSM-Lig</t>
  </si>
  <si>
    <t>L424P/H1000R</t>
  </si>
  <si>
    <t>H1000Rm_L424P</t>
  </si>
  <si>
    <t>L424Pm_H1000R</t>
  </si>
  <si>
    <t>mCSM-PP_Complex</t>
  </si>
  <si>
    <t>mCSM-NA</t>
  </si>
  <si>
    <t>S422L/Q947H</t>
  </si>
  <si>
    <t>Q947Hm_S422L</t>
  </si>
  <si>
    <t>S422Lm_Q947H</t>
  </si>
  <si>
    <t>S422L/V942A</t>
  </si>
  <si>
    <t>V942Am_S422L</t>
  </si>
  <si>
    <t>S422Lm_V942A</t>
  </si>
  <si>
    <t>S422L/R799C</t>
  </si>
  <si>
    <t>R799Cm_S422L</t>
  </si>
  <si>
    <t>S422Lm_R799C</t>
  </si>
  <si>
    <t>S422L/L703P</t>
  </si>
  <si>
    <t>L703Pm_S422L</t>
  </si>
  <si>
    <t>S422Lm_L703P</t>
  </si>
  <si>
    <t>S422L/I460V</t>
  </si>
  <si>
    <t>I460Vm_S422L</t>
  </si>
  <si>
    <t>S422Lm_I460V</t>
  </si>
  <si>
    <t>D407G/L424P/I1078T</t>
  </si>
  <si>
    <t>L424Pm_I1078Tm_D407G</t>
  </si>
  <si>
    <t>D407Gm_I1078Tm_L424P</t>
  </si>
  <si>
    <t>D407Gm_L424Pm_I1078T</t>
  </si>
  <si>
    <t>S422L/P17L</t>
  </si>
  <si>
    <t>P17Lm_S422L</t>
  </si>
  <si>
    <t>S422Lm_P17L</t>
  </si>
  <si>
    <r>
      <t>Supplementary Table 5</t>
    </r>
    <r>
      <rPr>
        <sz val="11"/>
        <color theme="1"/>
        <rFont val="Calibri"/>
        <family val="2"/>
        <scheme val="minor"/>
      </rPr>
      <t>: Calculation of combined biophysical measures for GWAS-identified haplotype combinations within target RpoB, conferring resistance to first-line drug Rifampicin. 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">
    <xf numFmtId="0" fontId="0" fillId="0" borderId="0" xfId="0"/>
    <xf numFmtId="0" fontId="1" fillId="0" borderId="1" xfId="1" applyAlignment="1" applyProtection="1"/>
    <xf numFmtId="0" fontId="1" fillId="0" borderId="1" xfId="1"/>
    <xf numFmtId="0" fontId="0" fillId="0" borderId="0" xfId="0" applyFont="1"/>
    <xf numFmtId="164" fontId="0" fillId="0" borderId="0" xfId="0" applyNumberFormat="1"/>
    <xf numFmtId="49" fontId="2" fillId="0" borderId="0" xfId="0" applyNumberFormat="1" applyFont="1" applyAlignment="1">
      <alignment horizontal="justify" vertical="center" wrapText="1"/>
    </xf>
    <xf numFmtId="49" fontId="0" fillId="0" borderId="0" xfId="0" applyNumberFormat="1" applyAlignment="1">
      <alignment wrapText="1"/>
    </xf>
  </cellXfs>
  <cellStyles count="2">
    <cellStyle name="Heading 3" xfId="1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tabSelected="1" workbookViewId="0">
      <selection sqref="A1:E1"/>
    </sheetView>
  </sheetViews>
  <sheetFormatPr baseColWidth="10" defaultColWidth="8.83203125" defaultRowHeight="15" x14ac:dyDescent="0.2"/>
  <cols>
    <col min="1" max="1" width="19" bestFit="1" customWidth="1"/>
    <col min="2" max="4" width="22.33203125" customWidth="1"/>
    <col min="5" max="5" width="9.5" customWidth="1"/>
  </cols>
  <sheetData>
    <row r="1" spans="1:5" ht="39" customHeight="1" x14ac:dyDescent="0.2">
      <c r="A1" s="5" t="s">
        <v>31</v>
      </c>
      <c r="B1" s="6"/>
      <c r="C1" s="6"/>
      <c r="D1" s="6"/>
      <c r="E1" s="6"/>
    </row>
    <row r="2" spans="1:5" ht="16" thickBot="1" x14ac:dyDescent="0.25">
      <c r="A2" s="1" t="s">
        <v>4</v>
      </c>
      <c r="B2" s="2" t="s">
        <v>5</v>
      </c>
      <c r="C2" s="2" t="s">
        <v>6</v>
      </c>
      <c r="D2" s="2"/>
      <c r="E2" s="2" t="s">
        <v>0</v>
      </c>
    </row>
    <row r="4" spans="1:5" x14ac:dyDescent="0.2">
      <c r="A4" t="s">
        <v>1</v>
      </c>
      <c r="B4">
        <v>-5.2999999999999999E-2</v>
      </c>
      <c r="C4">
        <v>-1.24</v>
      </c>
      <c r="E4">
        <f>(B4+C4)/2</f>
        <v>-0.64649999999999996</v>
      </c>
    </row>
    <row r="6" spans="1:5" x14ac:dyDescent="0.2">
      <c r="A6" t="s">
        <v>2</v>
      </c>
      <c r="B6">
        <v>0.182</v>
      </c>
      <c r="C6">
        <v>-1.2949999999999999</v>
      </c>
      <c r="E6">
        <f>(B6+C6)/2</f>
        <v>-0.55649999999999999</v>
      </c>
    </row>
    <row r="8" spans="1:5" x14ac:dyDescent="0.2">
      <c r="A8" t="s">
        <v>3</v>
      </c>
      <c r="B8">
        <v>-1.087</v>
      </c>
      <c r="C8">
        <v>-0.16700000000000001</v>
      </c>
      <c r="E8">
        <f>(B8+C8)/2</f>
        <v>-0.627</v>
      </c>
    </row>
    <row r="10" spans="1:5" x14ac:dyDescent="0.2">
      <c r="A10" t="s">
        <v>7</v>
      </c>
      <c r="B10">
        <v>-0.21299999999999999</v>
      </c>
      <c r="C10">
        <v>-1.2529999999999999</v>
      </c>
      <c r="E10">
        <f>(B10+C10)/2</f>
        <v>-0.73299999999999998</v>
      </c>
    </row>
    <row r="12" spans="1:5" x14ac:dyDescent="0.2">
      <c r="A12" t="s">
        <v>8</v>
      </c>
      <c r="B12">
        <v>-0.09</v>
      </c>
      <c r="C12">
        <v>1.5349999999999999</v>
      </c>
      <c r="E12" s="3">
        <f>(B12+C12)/2</f>
        <v>0.72249999999999992</v>
      </c>
    </row>
    <row r="14" spans="1:5" ht="16" thickBot="1" x14ac:dyDescent="0.25">
      <c r="A14" s="1" t="s">
        <v>9</v>
      </c>
      <c r="B14" s="2" t="s">
        <v>10</v>
      </c>
      <c r="C14" s="2" t="s">
        <v>11</v>
      </c>
      <c r="D14" s="2"/>
      <c r="E14" s="2" t="s">
        <v>0</v>
      </c>
    </row>
    <row r="16" spans="1:5" x14ac:dyDescent="0.2">
      <c r="A16" t="s">
        <v>1</v>
      </c>
      <c r="B16">
        <v>-5.2999999999999999E-2</v>
      </c>
      <c r="C16">
        <v>1.4999999999999999E-2</v>
      </c>
      <c r="E16">
        <f>(B16+C16)/2</f>
        <v>-1.9E-2</v>
      </c>
    </row>
    <row r="18" spans="1:5" x14ac:dyDescent="0.2">
      <c r="A18" t="s">
        <v>2</v>
      </c>
      <c r="B18">
        <v>0.182</v>
      </c>
      <c r="C18">
        <v>0.113</v>
      </c>
      <c r="E18">
        <f>(B18+C18)/2</f>
        <v>0.14749999999999999</v>
      </c>
    </row>
    <row r="20" spans="1:5" x14ac:dyDescent="0.2">
      <c r="A20" t="s">
        <v>3</v>
      </c>
      <c r="B20">
        <v>-0.26200000000000001</v>
      </c>
      <c r="C20">
        <v>-0.47299999999999998</v>
      </c>
      <c r="E20">
        <f>(B20+C20)/2</f>
        <v>-0.36749999999999999</v>
      </c>
    </row>
    <row r="22" spans="1:5" x14ac:dyDescent="0.2">
      <c r="A22" t="s">
        <v>7</v>
      </c>
      <c r="B22">
        <v>-8.2000000000000003E-2</v>
      </c>
      <c r="C22">
        <v>-0.95599999999999996</v>
      </c>
      <c r="E22">
        <f>(B22+C22)/2</f>
        <v>-0.51900000000000002</v>
      </c>
    </row>
    <row r="24" spans="1:5" x14ac:dyDescent="0.2">
      <c r="A24" t="s">
        <v>8</v>
      </c>
      <c r="B24">
        <v>-3.9350000000000001</v>
      </c>
      <c r="C24">
        <v>0.17</v>
      </c>
      <c r="E24">
        <f>(B24+C24)/2</f>
        <v>-1.8825000000000001</v>
      </c>
    </row>
    <row r="26" spans="1:5" ht="16" thickBot="1" x14ac:dyDescent="0.25">
      <c r="A26" s="1" t="s">
        <v>12</v>
      </c>
      <c r="B26" s="2" t="s">
        <v>13</v>
      </c>
      <c r="C26" s="2" t="s">
        <v>14</v>
      </c>
      <c r="D26" s="2"/>
      <c r="E26" s="2" t="s">
        <v>0</v>
      </c>
    </row>
    <row r="28" spans="1:5" x14ac:dyDescent="0.2">
      <c r="A28" t="s">
        <v>1</v>
      </c>
      <c r="B28">
        <v>-5.2999999999999999E-2</v>
      </c>
      <c r="C28">
        <v>-0.46800000000000003</v>
      </c>
      <c r="E28">
        <f>(B28+C28)/2</f>
        <v>-0.26050000000000001</v>
      </c>
    </row>
    <row r="30" spans="1:5" x14ac:dyDescent="0.2">
      <c r="A30" t="s">
        <v>2</v>
      </c>
      <c r="B30">
        <v>0.182</v>
      </c>
      <c r="C30">
        <v>-0.28100000000000003</v>
      </c>
      <c r="E30">
        <f>(B30+C30)/2</f>
        <v>-4.9500000000000016E-2</v>
      </c>
    </row>
    <row r="32" spans="1:5" x14ac:dyDescent="0.2">
      <c r="A32" t="s">
        <v>3</v>
      </c>
      <c r="B32">
        <v>-0.26200000000000001</v>
      </c>
      <c r="C32">
        <v>0.23699999999999999</v>
      </c>
      <c r="E32">
        <f>(B32+C32)/2</f>
        <v>-1.2500000000000011E-2</v>
      </c>
    </row>
    <row r="34" spans="1:5" x14ac:dyDescent="0.2">
      <c r="A34" t="s">
        <v>7</v>
      </c>
      <c r="B34">
        <v>-8.2000000000000003E-2</v>
      </c>
      <c r="C34">
        <v>-1.0920000000000001</v>
      </c>
      <c r="E34">
        <f>(B34+C34)/2</f>
        <v>-0.58700000000000008</v>
      </c>
    </row>
    <row r="36" spans="1:5" x14ac:dyDescent="0.2">
      <c r="A36" t="s">
        <v>8</v>
      </c>
      <c r="B36">
        <v>-3.9350000000000001</v>
      </c>
      <c r="C36">
        <v>-1.3839999999999999</v>
      </c>
      <c r="E36">
        <f>(B36+C36)/2</f>
        <v>-2.6595</v>
      </c>
    </row>
    <row r="38" spans="1:5" ht="16" thickBot="1" x14ac:dyDescent="0.25">
      <c r="A38" s="1" t="s">
        <v>15</v>
      </c>
      <c r="B38" s="2" t="s">
        <v>16</v>
      </c>
      <c r="C38" s="2" t="s">
        <v>17</v>
      </c>
      <c r="D38" s="2"/>
      <c r="E38" s="2" t="s">
        <v>0</v>
      </c>
    </row>
    <row r="40" spans="1:5" x14ac:dyDescent="0.2">
      <c r="A40" t="s">
        <v>1</v>
      </c>
      <c r="B40">
        <v>-5.2999999999999999E-2</v>
      </c>
      <c r="C40">
        <v>-0.751</v>
      </c>
      <c r="E40">
        <f>(B40+C40)/2</f>
        <v>-0.40200000000000002</v>
      </c>
    </row>
    <row r="42" spans="1:5" x14ac:dyDescent="0.2">
      <c r="A42" t="s">
        <v>2</v>
      </c>
      <c r="B42">
        <v>0.182</v>
      </c>
      <c r="C42">
        <v>-0.67700000000000005</v>
      </c>
      <c r="E42">
        <f>(B42+C42)/2</f>
        <v>-0.24750000000000003</v>
      </c>
    </row>
    <row r="44" spans="1:5" x14ac:dyDescent="0.2">
      <c r="A44" t="s">
        <v>3</v>
      </c>
      <c r="B44">
        <v>-0.26200000000000001</v>
      </c>
      <c r="C44">
        <v>-0.48699999999999999</v>
      </c>
      <c r="E44">
        <f>(B44+C44)/2</f>
        <v>-0.3745</v>
      </c>
    </row>
    <row r="46" spans="1:5" x14ac:dyDescent="0.2">
      <c r="A46" t="s">
        <v>7</v>
      </c>
      <c r="B46">
        <v>-8.2000000000000003E-2</v>
      </c>
      <c r="C46">
        <v>-0.185</v>
      </c>
      <c r="E46">
        <f>(B46+C46)/2</f>
        <v>-0.13350000000000001</v>
      </c>
    </row>
    <row r="48" spans="1:5" x14ac:dyDescent="0.2">
      <c r="A48" t="s">
        <v>8</v>
      </c>
      <c r="B48">
        <v>-3.9350000000000001</v>
      </c>
      <c r="C48">
        <v>0.58899999999999997</v>
      </c>
      <c r="E48">
        <f>(B48+C48)/2</f>
        <v>-1.673</v>
      </c>
    </row>
    <row r="50" spans="1:5" ht="16" thickBot="1" x14ac:dyDescent="0.25">
      <c r="A50" s="1" t="s">
        <v>18</v>
      </c>
      <c r="B50" s="2" t="s">
        <v>19</v>
      </c>
      <c r="C50" s="2" t="s">
        <v>20</v>
      </c>
      <c r="D50" s="2"/>
      <c r="E50" s="2" t="s">
        <v>0</v>
      </c>
    </row>
    <row r="52" spans="1:5" x14ac:dyDescent="0.2">
      <c r="A52" t="s">
        <v>1</v>
      </c>
      <c r="B52">
        <v>-5.2999999999999999E-2</v>
      </c>
      <c r="C52">
        <v>-1.6379999999999999</v>
      </c>
      <c r="E52">
        <f>(B52+C52)/2</f>
        <v>-0.84549999999999992</v>
      </c>
    </row>
    <row r="54" spans="1:5" x14ac:dyDescent="0.2">
      <c r="A54" t="s">
        <v>2</v>
      </c>
      <c r="B54">
        <v>0.182</v>
      </c>
      <c r="C54">
        <v>-1.9930000000000001</v>
      </c>
      <c r="E54">
        <f>(B54+C54)/2</f>
        <v>-0.90550000000000008</v>
      </c>
    </row>
    <row r="56" spans="1:5" x14ac:dyDescent="0.2">
      <c r="A56" t="s">
        <v>3</v>
      </c>
      <c r="B56">
        <v>-0.26200000000000001</v>
      </c>
      <c r="C56">
        <v>-0.121</v>
      </c>
      <c r="E56">
        <f>(B56+C56)/2</f>
        <v>-0.1915</v>
      </c>
    </row>
    <row r="58" spans="1:5" x14ac:dyDescent="0.2">
      <c r="A58" t="s">
        <v>7</v>
      </c>
      <c r="B58">
        <v>-8.2000000000000003E-2</v>
      </c>
      <c r="C58">
        <v>-0.70199999999999996</v>
      </c>
      <c r="E58">
        <f>(B58+C58)/2</f>
        <v>-0.39199999999999996</v>
      </c>
    </row>
    <row r="60" spans="1:5" x14ac:dyDescent="0.2">
      <c r="A60" t="s">
        <v>8</v>
      </c>
      <c r="B60">
        <v>-3.9350000000000001</v>
      </c>
      <c r="C60">
        <v>-0.47199999999999998</v>
      </c>
      <c r="E60">
        <f>(B60+C60)/2</f>
        <v>-2.2035</v>
      </c>
    </row>
    <row r="62" spans="1:5" ht="16" thickBot="1" x14ac:dyDescent="0.25">
      <c r="A62" s="1" t="s">
        <v>21</v>
      </c>
      <c r="B62" s="2" t="s">
        <v>22</v>
      </c>
      <c r="C62" s="2" t="s">
        <v>23</v>
      </c>
      <c r="D62" s="2"/>
      <c r="E62" s="2" t="s">
        <v>0</v>
      </c>
    </row>
    <row r="64" spans="1:5" x14ac:dyDescent="0.2">
      <c r="A64" t="s">
        <v>1</v>
      </c>
      <c r="B64">
        <v>-5.2999999999999999E-2</v>
      </c>
      <c r="C64">
        <v>-1.1000000000000001</v>
      </c>
      <c r="E64">
        <f>(B64+C64)/2</f>
        <v>-0.57650000000000001</v>
      </c>
    </row>
    <row r="66" spans="1:5" x14ac:dyDescent="0.2">
      <c r="A66" t="s">
        <v>2</v>
      </c>
      <c r="B66">
        <v>0.182</v>
      </c>
      <c r="C66">
        <v>-1.2350000000000001</v>
      </c>
      <c r="E66">
        <f>(B66+C66)/2</f>
        <v>-0.52650000000000008</v>
      </c>
    </row>
    <row r="68" spans="1:5" x14ac:dyDescent="0.2">
      <c r="A68" t="s">
        <v>3</v>
      </c>
      <c r="B68">
        <v>-0.26200000000000001</v>
      </c>
      <c r="C68">
        <v>0.124</v>
      </c>
      <c r="E68">
        <f>(B68+C68)/2</f>
        <v>-6.9000000000000006E-2</v>
      </c>
    </row>
    <row r="70" spans="1:5" x14ac:dyDescent="0.2">
      <c r="A70" t="s">
        <v>7</v>
      </c>
      <c r="B70">
        <v>-8.2000000000000003E-2</v>
      </c>
      <c r="C70">
        <v>-0.93799999999999994</v>
      </c>
      <c r="E70">
        <f>(B70+C70)/2</f>
        <v>-0.51</v>
      </c>
    </row>
    <row r="72" spans="1:5" x14ac:dyDescent="0.2">
      <c r="A72" t="s">
        <v>8</v>
      </c>
      <c r="B72">
        <v>-3.9350000000000001</v>
      </c>
      <c r="C72">
        <v>-8.3000000000000004E-2</v>
      </c>
      <c r="E72">
        <f>(B72+C72)/2</f>
        <v>-2.0089999999999999</v>
      </c>
    </row>
    <row r="74" spans="1:5" ht="16" thickBot="1" x14ac:dyDescent="0.25">
      <c r="A74" s="1" t="s">
        <v>24</v>
      </c>
      <c r="B74" s="2" t="s">
        <v>25</v>
      </c>
      <c r="C74" s="2" t="s">
        <v>26</v>
      </c>
      <c r="D74" s="2" t="s">
        <v>27</v>
      </c>
      <c r="E74" s="2" t="s">
        <v>0</v>
      </c>
    </row>
    <row r="76" spans="1:5" x14ac:dyDescent="0.2">
      <c r="A76" t="s">
        <v>1</v>
      </c>
      <c r="B76">
        <v>-0.125</v>
      </c>
      <c r="C76">
        <v>-0.47199999999999998</v>
      </c>
      <c r="D76">
        <v>-1.0880000000000001</v>
      </c>
      <c r="E76" s="4">
        <f>(B76+C76+D76)/3</f>
        <v>-0.56166666666666665</v>
      </c>
    </row>
    <row r="77" spans="1:5" x14ac:dyDescent="0.2">
      <c r="E77" s="4"/>
    </row>
    <row r="78" spans="1:5" x14ac:dyDescent="0.2">
      <c r="A78" t="s">
        <v>2</v>
      </c>
      <c r="B78">
        <v>-0.22600000000000001</v>
      </c>
      <c r="C78">
        <v>-0.41</v>
      </c>
      <c r="D78">
        <v>-1.2430000000000001</v>
      </c>
      <c r="E78" s="4">
        <f>(B78+C78+D78)/3</f>
        <v>-0.6263333333333333</v>
      </c>
    </row>
    <row r="79" spans="1:5" x14ac:dyDescent="0.2">
      <c r="E79" s="4"/>
    </row>
    <row r="80" spans="1:5" x14ac:dyDescent="0.2">
      <c r="A80" t="s">
        <v>3</v>
      </c>
      <c r="B80">
        <v>-0.17499999999999999</v>
      </c>
      <c r="C80">
        <v>-1.087</v>
      </c>
      <c r="D80">
        <v>-0.51200000000000001</v>
      </c>
      <c r="E80" s="4">
        <f>(B80+C80+D80)/3</f>
        <v>-0.59133333333333338</v>
      </c>
    </row>
    <row r="81" spans="1:5" x14ac:dyDescent="0.2">
      <c r="E81" s="4"/>
    </row>
    <row r="82" spans="1:5" x14ac:dyDescent="0.2">
      <c r="A82" t="s">
        <v>7</v>
      </c>
      <c r="B82">
        <v>-0.441</v>
      </c>
      <c r="C82">
        <v>-0.21299999999999999</v>
      </c>
      <c r="D82">
        <v>-1.2869999999999999</v>
      </c>
      <c r="E82" s="4">
        <f>(B82+C82+D82)/3</f>
        <v>-0.64699999999999991</v>
      </c>
    </row>
    <row r="83" spans="1:5" x14ac:dyDescent="0.2">
      <c r="E83" s="4"/>
    </row>
    <row r="84" spans="1:5" x14ac:dyDescent="0.2">
      <c r="A84" t="s">
        <v>8</v>
      </c>
      <c r="B84">
        <v>0.253</v>
      </c>
      <c r="C84">
        <v>-0.09</v>
      </c>
      <c r="D84">
        <v>3.1E-2</v>
      </c>
      <c r="E84" s="4">
        <f>(B84+C84+D84)/3</f>
        <v>6.4666666666666664E-2</v>
      </c>
    </row>
    <row r="86" spans="1:5" ht="16" thickBot="1" x14ac:dyDescent="0.25">
      <c r="A86" s="1" t="s">
        <v>28</v>
      </c>
      <c r="B86" s="2" t="s">
        <v>29</v>
      </c>
      <c r="C86" s="2" t="s">
        <v>30</v>
      </c>
      <c r="D86" s="2"/>
      <c r="E86" s="2" t="s">
        <v>0</v>
      </c>
    </row>
    <row r="88" spans="1:5" x14ac:dyDescent="0.2">
      <c r="A88" t="s">
        <v>1</v>
      </c>
      <c r="B88">
        <v>-5.2999999999999999E-2</v>
      </c>
      <c r="C88">
        <v>-1.278</v>
      </c>
      <c r="E88" s="4">
        <f>(B88+C88)/2</f>
        <v>-0.66549999999999998</v>
      </c>
    </row>
    <row r="89" spans="1:5" x14ac:dyDescent="0.2">
      <c r="E89" s="4"/>
    </row>
    <row r="90" spans="1:5" x14ac:dyDescent="0.2">
      <c r="A90" t="s">
        <v>2</v>
      </c>
      <c r="B90">
        <v>0.182</v>
      </c>
      <c r="C90">
        <v>-1.2869999999999999</v>
      </c>
      <c r="E90" s="4">
        <f>(B90+C90)/2</f>
        <v>-0.55249999999999999</v>
      </c>
    </row>
    <row r="91" spans="1:5" x14ac:dyDescent="0.2">
      <c r="E91" s="4"/>
    </row>
    <row r="92" spans="1:5" x14ac:dyDescent="0.2">
      <c r="A92" t="s">
        <v>3</v>
      </c>
      <c r="B92">
        <v>-0.26200000000000001</v>
      </c>
      <c r="C92">
        <v>-2.4E-2</v>
      </c>
      <c r="E92" s="4">
        <f>(B92+C92)/2</f>
        <v>-0.14300000000000002</v>
      </c>
    </row>
    <row r="93" spans="1:5" x14ac:dyDescent="0.2">
      <c r="E93" s="4"/>
    </row>
    <row r="94" spans="1:5" x14ac:dyDescent="0.2">
      <c r="A94" t="s">
        <v>7</v>
      </c>
      <c r="B94">
        <v>-8.2000000000000003E-2</v>
      </c>
      <c r="C94">
        <v>-0.97</v>
      </c>
      <c r="E94" s="4">
        <f>(B94+C94)/2</f>
        <v>-0.52600000000000002</v>
      </c>
    </row>
    <row r="95" spans="1:5" x14ac:dyDescent="0.2">
      <c r="E95" s="4"/>
    </row>
    <row r="96" spans="1:5" x14ac:dyDescent="0.2">
      <c r="A96" t="s">
        <v>8</v>
      </c>
      <c r="B96">
        <v>-3.9350000000000001</v>
      </c>
      <c r="C96">
        <v>1.4530000000000001</v>
      </c>
      <c r="E96" s="4">
        <f>(B96+C96)/2</f>
        <v>-1.241000000000000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poB_Haplo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Portelli</dc:creator>
  <cp:lastModifiedBy>Microsoft Office User</cp:lastModifiedBy>
  <dcterms:created xsi:type="dcterms:W3CDTF">2018-04-21T15:20:58Z</dcterms:created>
  <dcterms:modified xsi:type="dcterms:W3CDTF">2018-05-14T13:39:21Z</dcterms:modified>
</cp:coreProperties>
</file>